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jsok\Desktop\DEET\DEET_manuscript\data\"/>
    </mc:Choice>
  </mc:AlternateContent>
  <xr:revisionPtr revIDLastSave="0" documentId="13_ncr:1_{D590D20A-5803-46BF-9E4D-7B503151B725}" xr6:coauthVersionLast="47" xr6:coauthVersionMax="47" xr10:uidLastSave="{00000000-0000-0000-0000-000000000000}"/>
  <bookViews>
    <workbookView xWindow="-110" yWindow="-110" windowWidth="19420" windowHeight="10420" xr2:uid="{27697722-55AD-4D27-9FD8-424E6D01C84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2" i="1"/>
</calcChain>
</file>

<file path=xl/sharedStrings.xml><?xml version="1.0" encoding="utf-8"?>
<sst xmlns="http://schemas.openxmlformats.org/spreadsheetml/2006/main" count="95" uniqueCount="70">
  <si>
    <t>Study</t>
  </si>
  <si>
    <t>FDR - Hypergeometric Test</t>
  </si>
  <si>
    <t>Odds Ratio of Overlap</t>
  </si>
  <si>
    <t>DEET-Specific DEGs</t>
  </si>
  <si>
    <t>Study-Specific DEGs</t>
  </si>
  <si>
    <t>Intersecting DEGs</t>
  </si>
  <si>
    <t>Pearson's Correlation of intersecting DEGs (R^2)</t>
  </si>
  <si>
    <t>Pearson's Correlation of intersecting DEGs (FDR)</t>
  </si>
  <si>
    <t>Lopez-Ramos et al., 2020</t>
  </si>
  <si>
    <t>BLCA</t>
  </si>
  <si>
    <t>COAD</t>
  </si>
  <si>
    <t>GBM</t>
  </si>
  <si>
    <t>HNSC</t>
  </si>
  <si>
    <t>KIRC</t>
  </si>
  <si>
    <t>KIRP</t>
  </si>
  <si>
    <t>LGG</t>
  </si>
  <si>
    <t>LIHC</t>
  </si>
  <si>
    <t>LUAD</t>
  </si>
  <si>
    <t>LUSC</t>
  </si>
  <si>
    <t>READ</t>
  </si>
  <si>
    <t>THCA</t>
  </si>
  <si>
    <t>SRP043378</t>
  </si>
  <si>
    <t>FOXM1 Inhibition, 0 vs 6 H</t>
  </si>
  <si>
    <t>FOXM1 Inhibition, 0 vs 9 H</t>
  </si>
  <si>
    <t>FOXM1 Inhibition, 0 vs 3 H</t>
  </si>
  <si>
    <t>SRP032743</t>
  </si>
  <si>
    <t>Control vs siLIN41-1</t>
  </si>
  <si>
    <t>Control vs siLIN41-2</t>
  </si>
  <si>
    <t>siLIN41-1 vs siLIN41-2</t>
  </si>
  <si>
    <t>Comparison/Tissue</t>
  </si>
  <si>
    <t>Adipose Subcutaneous</t>
  </si>
  <si>
    <t>Adipose Visceral</t>
  </si>
  <si>
    <t>Adrenal Gland</t>
  </si>
  <si>
    <t>Artery Aorta</t>
  </si>
  <si>
    <t>Artery Coronary</t>
  </si>
  <si>
    <t>Artery Tibial</t>
  </si>
  <si>
    <t>Brain Cerebellum</t>
  </si>
  <si>
    <t>Colon Sigmoid</t>
  </si>
  <si>
    <t>Colon Transverse</t>
  </si>
  <si>
    <t>Esophagus Mucosa</t>
  </si>
  <si>
    <t>Esophagus Muscularis</t>
  </si>
  <si>
    <t>Heart Atrial Appendage</t>
  </si>
  <si>
    <t>Lung</t>
  </si>
  <si>
    <t>Pituitary Gland</t>
  </si>
  <si>
    <t>Spleen</t>
  </si>
  <si>
    <t>Stomach</t>
  </si>
  <si>
    <t>Thyroid</t>
  </si>
  <si>
    <t>DEET_enrich() study rank</t>
  </si>
  <si>
    <t>DEET_enrich() top comparison</t>
  </si>
  <si>
    <t>GTEx-Nucleus Accumbens - sex</t>
  </si>
  <si>
    <t>GTEx- Lung - sex</t>
  </si>
  <si>
    <t>GTEx- Stomach - sex</t>
  </si>
  <si>
    <t>GTEx- Colon Sigmoid - sex</t>
  </si>
  <si>
    <t>GTEx- lung - sex</t>
  </si>
  <si>
    <t>Genes Captured</t>
  </si>
  <si>
    <t>Yuan et al., 2016</t>
  </si>
  <si>
    <t>Yuan et al., 2017</t>
  </si>
  <si>
    <t>Yuan et al., 2018</t>
  </si>
  <si>
    <t>Yuan et al., 2019</t>
  </si>
  <si>
    <t>Yuan et al., 2020</t>
  </si>
  <si>
    <t>Yuan et al., 2021</t>
  </si>
  <si>
    <t>Yuan et al., 2022</t>
  </si>
  <si>
    <t>Yuan et al., 2023</t>
  </si>
  <si>
    <t>Yuan et al., 2024</t>
  </si>
  <si>
    <t>Yuan et al., 2025</t>
  </si>
  <si>
    <t>Yuan et al., 2026</t>
  </si>
  <si>
    <t>Yuan et al., 2027</t>
  </si>
  <si>
    <t>TCGA - UVM - sex</t>
  </si>
  <si>
    <t>TCGA - PAAD - sex</t>
  </si>
  <si>
    <t>TCGA - CHOL - 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horizontal="center"/>
    </xf>
    <xf numFmtId="11" fontId="1" fillId="2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1" fillId="2" borderId="0" xfId="0" applyNumberFormat="1" applyFont="1" applyFill="1" applyAlignment="1">
      <alignment horizontal="center"/>
    </xf>
    <xf numFmtId="10" fontId="1" fillId="2" borderId="1" xfId="0" applyNumberFormat="1" applyFont="1" applyFill="1" applyBorder="1" applyAlignment="1">
      <alignment horizontal="center" wrapText="1"/>
    </xf>
    <xf numFmtId="10" fontId="1" fillId="2" borderId="0" xfId="0" applyNumberFormat="1" applyFont="1" applyFill="1" applyAlignment="1">
      <alignment horizontal="center"/>
    </xf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90311-661D-4BD5-9F51-0D653666B629}">
  <dimension ref="A1:L38"/>
  <sheetViews>
    <sheetView tabSelected="1" topLeftCell="A5" zoomScale="55" zoomScaleNormal="55" workbookViewId="0">
      <selection activeCell="P30" sqref="P30"/>
    </sheetView>
  </sheetViews>
  <sheetFormatPr defaultRowHeight="14.5" x14ac:dyDescent="0.35"/>
  <cols>
    <col min="1" max="1" width="21.6328125" bestFit="1" customWidth="1"/>
    <col min="2" max="2" width="27.7265625" bestFit="1" customWidth="1"/>
    <col min="3" max="3" width="13.453125" bestFit="1" customWidth="1"/>
    <col min="4" max="4" width="27.54296875" bestFit="1" customWidth="1"/>
    <col min="5" max="5" width="13.36328125" customWidth="1"/>
    <col min="6" max="6" width="12.7265625" customWidth="1"/>
    <col min="7" max="7" width="11" customWidth="1"/>
    <col min="11" max="11" width="10.6328125" customWidth="1"/>
    <col min="12" max="12" width="8.7265625" style="9"/>
  </cols>
  <sheetData>
    <row r="1" spans="1:12" ht="56.5" x14ac:dyDescent="0.35">
      <c r="A1" s="4" t="s">
        <v>0</v>
      </c>
      <c r="B1" s="5" t="s">
        <v>29</v>
      </c>
      <c r="C1" s="5" t="s">
        <v>47</v>
      </c>
      <c r="D1" s="5" t="s">
        <v>48</v>
      </c>
      <c r="E1" s="5" t="s">
        <v>6</v>
      </c>
      <c r="F1" s="5" t="s">
        <v>7</v>
      </c>
      <c r="G1" s="5" t="s">
        <v>1</v>
      </c>
      <c r="H1" s="5" t="s">
        <v>2</v>
      </c>
      <c r="I1" s="5" t="s">
        <v>3</v>
      </c>
      <c r="J1" s="5" t="s">
        <v>4</v>
      </c>
      <c r="K1" s="5" t="s">
        <v>5</v>
      </c>
      <c r="L1" s="7" t="s">
        <v>54</v>
      </c>
    </row>
    <row r="2" spans="1:12" x14ac:dyDescent="0.35">
      <c r="A2" s="1" t="s">
        <v>8</v>
      </c>
      <c r="B2" s="1" t="s">
        <v>30</v>
      </c>
      <c r="C2" s="6">
        <v>1</v>
      </c>
      <c r="D2" s="2"/>
      <c r="E2" s="3">
        <v>0.90530693326290901</v>
      </c>
      <c r="F2" s="2">
        <v>9.5843505409966803E-87</v>
      </c>
      <c r="G2" s="2">
        <v>5.2023113381371803E-134</v>
      </c>
      <c r="H2" s="3">
        <v>12.3219218855356</v>
      </c>
      <c r="I2" s="1">
        <v>1063</v>
      </c>
      <c r="J2" s="1">
        <v>482</v>
      </c>
      <c r="K2" s="1">
        <v>230</v>
      </c>
      <c r="L2" s="8">
        <f>K2/J2</f>
        <v>0.47717842323651455</v>
      </c>
    </row>
    <row r="3" spans="1:12" x14ac:dyDescent="0.35">
      <c r="A3" s="1" t="s">
        <v>8</v>
      </c>
      <c r="B3" s="1" t="s">
        <v>31</v>
      </c>
      <c r="C3" s="6">
        <v>1</v>
      </c>
      <c r="D3" s="2"/>
      <c r="E3" s="3">
        <v>0.89379233792366797</v>
      </c>
      <c r="F3" s="2">
        <v>8.3671071583600004E-21</v>
      </c>
      <c r="G3" s="2">
        <v>4.2990211035156103E-45</v>
      </c>
      <c r="H3" s="3">
        <v>19.3742478144489</v>
      </c>
      <c r="I3" s="1">
        <v>781</v>
      </c>
      <c r="J3" s="1">
        <v>89</v>
      </c>
      <c r="K3" s="1">
        <v>57</v>
      </c>
      <c r="L3" s="8">
        <f t="shared" ref="L3:L36" si="0">K3/J3</f>
        <v>0.6404494382022472</v>
      </c>
    </row>
    <row r="4" spans="1:12" x14ac:dyDescent="0.35">
      <c r="A4" s="1" t="s">
        <v>8</v>
      </c>
      <c r="B4" s="1" t="s">
        <v>32</v>
      </c>
      <c r="C4" s="6">
        <v>1</v>
      </c>
      <c r="D4" s="2"/>
      <c r="E4" s="3">
        <v>0.84044273050978102</v>
      </c>
      <c r="F4" s="2">
        <v>1.76748413473895E-9</v>
      </c>
      <c r="G4" s="2">
        <v>9.7503679127157905E-28</v>
      </c>
      <c r="H4" s="3">
        <v>22.0614279633126</v>
      </c>
      <c r="I4" s="1">
        <v>695</v>
      </c>
      <c r="J4" s="1">
        <v>48</v>
      </c>
      <c r="K4" s="1">
        <v>32</v>
      </c>
      <c r="L4" s="8">
        <f t="shared" si="0"/>
        <v>0.66666666666666663</v>
      </c>
    </row>
    <row r="5" spans="1:12" x14ac:dyDescent="0.35">
      <c r="A5" s="1" t="s">
        <v>8</v>
      </c>
      <c r="B5" s="1" t="s">
        <v>33</v>
      </c>
      <c r="C5" s="6">
        <v>1</v>
      </c>
      <c r="D5" s="2"/>
      <c r="E5" s="3">
        <v>0.86136260839444401</v>
      </c>
      <c r="F5" s="2">
        <v>2.82148550457657E-22</v>
      </c>
      <c r="G5" s="2">
        <v>2.0028005619933699E-61</v>
      </c>
      <c r="H5" s="3">
        <v>22.956071901036299</v>
      </c>
      <c r="I5" s="1">
        <v>612</v>
      </c>
      <c r="J5" s="1">
        <v>127</v>
      </c>
      <c r="K5" s="1">
        <v>72</v>
      </c>
      <c r="L5" s="8">
        <f t="shared" si="0"/>
        <v>0.56692913385826771</v>
      </c>
    </row>
    <row r="6" spans="1:12" x14ac:dyDescent="0.35">
      <c r="A6" s="1" t="s">
        <v>8</v>
      </c>
      <c r="B6" s="1" t="s">
        <v>34</v>
      </c>
      <c r="C6" s="6">
        <v>1</v>
      </c>
      <c r="D6" s="2"/>
      <c r="E6" s="3">
        <v>0.82719817165852105</v>
      </c>
      <c r="F6" s="2">
        <v>1.62925546309625E-9</v>
      </c>
      <c r="G6" s="2">
        <v>3.6375127775201198E-23</v>
      </c>
      <c r="H6" s="3">
        <v>13.22087855607</v>
      </c>
      <c r="I6" s="1">
        <v>929</v>
      </c>
      <c r="J6" s="1">
        <v>63</v>
      </c>
      <c r="K6" s="1">
        <v>34</v>
      </c>
      <c r="L6" s="8">
        <f t="shared" si="0"/>
        <v>0.53968253968253965</v>
      </c>
    </row>
    <row r="7" spans="1:12" x14ac:dyDescent="0.35">
      <c r="A7" s="1" t="s">
        <v>8</v>
      </c>
      <c r="B7" s="1" t="s">
        <v>35</v>
      </c>
      <c r="C7" s="6">
        <v>1</v>
      </c>
      <c r="D7" s="2"/>
      <c r="E7" s="3">
        <v>0.86809920420633702</v>
      </c>
      <c r="F7" s="2">
        <v>3.2504516003982201E-20</v>
      </c>
      <c r="G7" s="2">
        <v>2.2419946950491899E-47</v>
      </c>
      <c r="H7" s="3">
        <v>16.7595796254733</v>
      </c>
      <c r="I7" s="1">
        <v>654</v>
      </c>
      <c r="J7" s="1">
        <v>139</v>
      </c>
      <c r="K7" s="1">
        <v>63</v>
      </c>
      <c r="L7" s="8">
        <f t="shared" si="0"/>
        <v>0.45323741007194246</v>
      </c>
    </row>
    <row r="8" spans="1:12" x14ac:dyDescent="0.35">
      <c r="A8" s="1" t="s">
        <v>8</v>
      </c>
      <c r="B8" s="1" t="s">
        <v>36</v>
      </c>
      <c r="C8" s="6">
        <v>7</v>
      </c>
      <c r="D8" s="2" t="s">
        <v>49</v>
      </c>
      <c r="E8" s="3">
        <v>0.873055762233368</v>
      </c>
      <c r="F8" s="2">
        <v>3.1283992731432299E-10</v>
      </c>
      <c r="G8" s="2">
        <v>8.0815587002119499E-22</v>
      </c>
      <c r="H8" s="3">
        <v>14.544682054244101</v>
      </c>
      <c r="I8" s="1">
        <v>810</v>
      </c>
      <c r="J8" s="1">
        <v>58</v>
      </c>
      <c r="K8" s="1">
        <v>30</v>
      </c>
      <c r="L8" s="8">
        <f t="shared" si="0"/>
        <v>0.51724137931034486</v>
      </c>
    </row>
    <row r="9" spans="1:12" x14ac:dyDescent="0.35">
      <c r="A9" s="1" t="s">
        <v>8</v>
      </c>
      <c r="B9" s="1" t="s">
        <v>37</v>
      </c>
      <c r="C9" s="6">
        <v>7</v>
      </c>
      <c r="D9" s="2" t="s">
        <v>50</v>
      </c>
      <c r="E9" s="3">
        <v>0.89836784800210001</v>
      </c>
      <c r="F9" s="2">
        <v>2.0372660816600699E-10</v>
      </c>
      <c r="G9" s="2">
        <v>6.1861847443209703E-25</v>
      </c>
      <c r="H9" s="3">
        <v>24.282615015773501</v>
      </c>
      <c r="I9" s="1">
        <v>569</v>
      </c>
      <c r="J9" s="1">
        <v>45</v>
      </c>
      <c r="K9" s="1">
        <v>27</v>
      </c>
      <c r="L9" s="8">
        <f t="shared" si="0"/>
        <v>0.6</v>
      </c>
    </row>
    <row r="10" spans="1:12" x14ac:dyDescent="0.35">
      <c r="A10" s="1" t="s">
        <v>8</v>
      </c>
      <c r="B10" s="1" t="s">
        <v>38</v>
      </c>
      <c r="C10" s="6">
        <v>3</v>
      </c>
      <c r="D10" s="2" t="s">
        <v>51</v>
      </c>
      <c r="E10" s="3">
        <v>0.82151669914010195</v>
      </c>
      <c r="F10" s="2">
        <v>1.48015356649856E-8</v>
      </c>
      <c r="G10" s="2">
        <v>3.2959488530728697E-30</v>
      </c>
      <c r="H10" s="3">
        <v>28.300344298669</v>
      </c>
      <c r="I10" s="1">
        <v>502</v>
      </c>
      <c r="J10" s="1">
        <v>51</v>
      </c>
      <c r="K10" s="1">
        <v>31</v>
      </c>
      <c r="L10" s="8">
        <f t="shared" si="0"/>
        <v>0.60784313725490191</v>
      </c>
    </row>
    <row r="11" spans="1:12" x14ac:dyDescent="0.35">
      <c r="A11" s="1" t="s">
        <v>8</v>
      </c>
      <c r="B11" s="1" t="s">
        <v>39</v>
      </c>
      <c r="C11" s="6">
        <v>1</v>
      </c>
      <c r="E11" s="3">
        <v>0.846318492208326</v>
      </c>
      <c r="F11" s="2">
        <v>8.8256213551291304E-18</v>
      </c>
      <c r="G11" s="2">
        <v>1.23366493851196E-51</v>
      </c>
      <c r="H11" s="3">
        <v>22.018252689514501</v>
      </c>
      <c r="I11" s="1">
        <v>612</v>
      </c>
      <c r="J11" s="1">
        <v>110</v>
      </c>
      <c r="K11" s="1">
        <v>61</v>
      </c>
      <c r="L11" s="8">
        <f t="shared" si="0"/>
        <v>0.55454545454545456</v>
      </c>
    </row>
    <row r="12" spans="1:12" x14ac:dyDescent="0.35">
      <c r="A12" s="1" t="s">
        <v>8</v>
      </c>
      <c r="B12" s="1" t="s">
        <v>40</v>
      </c>
      <c r="C12" s="6">
        <v>23</v>
      </c>
      <c r="D12" s="2" t="s">
        <v>52</v>
      </c>
      <c r="E12" s="3">
        <v>0.87380698426335301</v>
      </c>
      <c r="F12" s="2">
        <v>6.6166137963197606E-11</v>
      </c>
      <c r="G12" s="2">
        <v>6.8446939422404896E-28</v>
      </c>
      <c r="H12" s="3">
        <v>21.599724832813902</v>
      </c>
      <c r="I12" s="1">
        <v>602</v>
      </c>
      <c r="J12" s="1">
        <v>57</v>
      </c>
      <c r="K12" s="1">
        <v>32</v>
      </c>
      <c r="L12" s="8">
        <f t="shared" si="0"/>
        <v>0.56140350877192979</v>
      </c>
    </row>
    <row r="13" spans="1:12" x14ac:dyDescent="0.35">
      <c r="A13" s="1" t="s">
        <v>8</v>
      </c>
      <c r="B13" s="1" t="s">
        <v>41</v>
      </c>
      <c r="C13" s="6">
        <v>1</v>
      </c>
      <c r="D13" s="2"/>
      <c r="E13" s="3">
        <v>0.90178862863871001</v>
      </c>
      <c r="F13" s="2">
        <v>8.6484113173830605E-16</v>
      </c>
      <c r="G13" s="2">
        <v>4.0482779960086998E-35</v>
      </c>
      <c r="H13" s="3">
        <v>21.4291302778371</v>
      </c>
      <c r="I13" s="1">
        <v>600</v>
      </c>
      <c r="J13" s="1">
        <v>75</v>
      </c>
      <c r="K13" s="1">
        <v>41</v>
      </c>
      <c r="L13" s="8">
        <f t="shared" si="0"/>
        <v>0.54666666666666663</v>
      </c>
    </row>
    <row r="14" spans="1:12" x14ac:dyDescent="0.35">
      <c r="A14" s="1" t="s">
        <v>8</v>
      </c>
      <c r="B14" s="1" t="s">
        <v>42</v>
      </c>
      <c r="C14" s="6">
        <v>1</v>
      </c>
      <c r="D14" s="2"/>
      <c r="E14" s="3">
        <v>0.845430852808292</v>
      </c>
      <c r="F14" s="2">
        <v>1.2736974625005101E-11</v>
      </c>
      <c r="G14" s="2">
        <v>6.5580131329119302E-42</v>
      </c>
      <c r="H14" s="3">
        <v>37.899123417070903</v>
      </c>
      <c r="I14" s="1">
        <v>397</v>
      </c>
      <c r="J14" s="1">
        <v>63</v>
      </c>
      <c r="K14" s="1">
        <v>39</v>
      </c>
      <c r="L14" s="8">
        <f t="shared" si="0"/>
        <v>0.61904761904761907</v>
      </c>
    </row>
    <row r="15" spans="1:12" x14ac:dyDescent="0.35">
      <c r="A15" s="1" t="s">
        <v>8</v>
      </c>
      <c r="B15" s="1" t="s">
        <v>43</v>
      </c>
      <c r="C15" s="6">
        <v>1</v>
      </c>
      <c r="D15" s="2"/>
      <c r="E15" s="3">
        <v>0.86462108907389801</v>
      </c>
      <c r="F15" s="2">
        <v>2.6059103652822899E-22</v>
      </c>
      <c r="G15" s="2">
        <v>1.18030382113717E-47</v>
      </c>
      <c r="H15" s="3">
        <v>14.269061003572901</v>
      </c>
      <c r="I15" s="1">
        <v>993</v>
      </c>
      <c r="J15" s="1">
        <v>118</v>
      </c>
      <c r="K15" s="1">
        <v>71</v>
      </c>
      <c r="L15" s="8">
        <f t="shared" si="0"/>
        <v>0.60169491525423724</v>
      </c>
    </row>
    <row r="16" spans="1:12" x14ac:dyDescent="0.35">
      <c r="A16" s="1" t="s">
        <v>8</v>
      </c>
      <c r="B16" s="1" t="s">
        <v>44</v>
      </c>
      <c r="C16" s="6">
        <v>12</v>
      </c>
      <c r="D16" s="2" t="s">
        <v>53</v>
      </c>
      <c r="E16" s="3">
        <v>0.82617092307464401</v>
      </c>
      <c r="F16" s="2">
        <v>1.0417209593667E-8</v>
      </c>
      <c r="G16" s="2">
        <v>1.47457498247502E-26</v>
      </c>
      <c r="H16" s="3">
        <v>21.088197636556199</v>
      </c>
      <c r="I16" s="1">
        <v>676</v>
      </c>
      <c r="J16" s="1">
        <v>50</v>
      </c>
      <c r="K16" s="1">
        <v>31</v>
      </c>
      <c r="L16" s="8">
        <f t="shared" si="0"/>
        <v>0.62</v>
      </c>
    </row>
    <row r="17" spans="1:12" x14ac:dyDescent="0.35">
      <c r="A17" s="1" t="s">
        <v>8</v>
      </c>
      <c r="B17" s="1" t="s">
        <v>45</v>
      </c>
      <c r="C17" s="6">
        <v>1</v>
      </c>
      <c r="D17" s="2"/>
      <c r="E17" s="3">
        <v>0.80514588203214699</v>
      </c>
      <c r="F17" s="2">
        <v>3.2105297079046301E-9</v>
      </c>
      <c r="G17" s="2">
        <v>2.0001064741023099E-36</v>
      </c>
      <c r="H17" s="3">
        <v>32.060172642914601</v>
      </c>
      <c r="I17" s="1">
        <v>468</v>
      </c>
      <c r="J17" s="1">
        <v>57</v>
      </c>
      <c r="K17" s="1">
        <v>36</v>
      </c>
      <c r="L17" s="8">
        <f t="shared" si="0"/>
        <v>0.63157894736842102</v>
      </c>
    </row>
    <row r="18" spans="1:12" x14ac:dyDescent="0.35">
      <c r="A18" s="1" t="s">
        <v>8</v>
      </c>
      <c r="B18" s="1" t="s">
        <v>46</v>
      </c>
      <c r="C18" s="6">
        <v>1</v>
      </c>
      <c r="D18" s="2"/>
      <c r="E18" s="3">
        <v>0.94345817454313596</v>
      </c>
      <c r="F18" s="2">
        <v>1.6164762986552501E-118</v>
      </c>
      <c r="G18" s="2">
        <v>2.3007096712360701E-144</v>
      </c>
      <c r="H18" s="3">
        <v>12.8427305567402</v>
      </c>
      <c r="I18" s="1">
        <v>1186</v>
      </c>
      <c r="J18" s="1">
        <v>437</v>
      </c>
      <c r="K18" s="1">
        <v>245</v>
      </c>
      <c r="L18" s="8">
        <f t="shared" si="0"/>
        <v>0.5606407322654462</v>
      </c>
    </row>
    <row r="19" spans="1:12" x14ac:dyDescent="0.35">
      <c r="A19" s="1" t="s">
        <v>55</v>
      </c>
      <c r="B19" s="1" t="s">
        <v>9</v>
      </c>
      <c r="C19" s="6">
        <v>47</v>
      </c>
      <c r="D19" s="2" t="s">
        <v>67</v>
      </c>
      <c r="E19" s="3">
        <v>0.80417360001381799</v>
      </c>
      <c r="F19" s="2">
        <v>3.7676680155813099E-6</v>
      </c>
      <c r="G19" s="2">
        <v>3.0603163423853499E-18</v>
      </c>
      <c r="H19" s="3">
        <v>18.7952786539397</v>
      </c>
      <c r="I19" s="1">
        <v>939</v>
      </c>
      <c r="J19" s="1">
        <v>48</v>
      </c>
      <c r="K19" s="1">
        <v>23</v>
      </c>
      <c r="L19" s="8">
        <f t="shared" si="0"/>
        <v>0.47916666666666669</v>
      </c>
    </row>
    <row r="20" spans="1:12" x14ac:dyDescent="0.35">
      <c r="A20" s="1" t="s">
        <v>56</v>
      </c>
      <c r="B20" s="1" t="s">
        <v>10</v>
      </c>
      <c r="C20" s="6">
        <v>12</v>
      </c>
      <c r="D20" s="2" t="s">
        <v>68</v>
      </c>
      <c r="E20" s="3">
        <v>0.720511000749819</v>
      </c>
      <c r="F20" s="2">
        <v>4.8647820426414702E-5</v>
      </c>
      <c r="G20" s="2">
        <v>3.0646292219590499E-30</v>
      </c>
      <c r="H20" s="3">
        <v>75.450982861350397</v>
      </c>
      <c r="I20" s="1">
        <v>587</v>
      </c>
      <c r="J20" s="1">
        <v>36</v>
      </c>
      <c r="K20" s="1">
        <v>25</v>
      </c>
      <c r="L20" s="8">
        <f t="shared" si="0"/>
        <v>0.69444444444444442</v>
      </c>
    </row>
    <row r="21" spans="1:12" x14ac:dyDescent="0.35">
      <c r="A21" s="1" t="s">
        <v>57</v>
      </c>
      <c r="B21" s="1" t="s">
        <v>11</v>
      </c>
      <c r="C21" s="6">
        <v>5</v>
      </c>
      <c r="D21" s="2" t="s">
        <v>67</v>
      </c>
      <c r="E21" s="3">
        <v>0.82861964963763302</v>
      </c>
      <c r="F21" s="2">
        <v>6.38602643643089E-6</v>
      </c>
      <c r="G21" s="2">
        <v>6.7352526792414304E-30</v>
      </c>
      <c r="H21" s="3">
        <v>131.784122240199</v>
      </c>
      <c r="I21" s="1">
        <v>273</v>
      </c>
      <c r="J21" s="1">
        <v>31</v>
      </c>
      <c r="K21" s="1">
        <v>20</v>
      </c>
      <c r="L21" s="8">
        <f t="shared" si="0"/>
        <v>0.64516129032258063</v>
      </c>
    </row>
    <row r="22" spans="1:12" x14ac:dyDescent="0.35">
      <c r="A22" s="1" t="s">
        <v>58</v>
      </c>
      <c r="B22" s="1" t="s">
        <v>12</v>
      </c>
      <c r="C22" s="6">
        <v>56</v>
      </c>
      <c r="D22" s="2" t="s">
        <v>67</v>
      </c>
      <c r="E22" s="3">
        <v>0.87635179091134296</v>
      </c>
      <c r="F22" s="2">
        <v>1.1156964123605499E-11</v>
      </c>
      <c r="G22" s="2">
        <v>1.5505736585246201E-25</v>
      </c>
      <c r="H22" s="3">
        <v>19.8728279076376</v>
      </c>
      <c r="I22" s="1">
        <v>1242</v>
      </c>
      <c r="J22" s="1">
        <v>60</v>
      </c>
      <c r="K22" s="1">
        <v>34</v>
      </c>
      <c r="L22" s="8">
        <f t="shared" si="0"/>
        <v>0.56666666666666665</v>
      </c>
    </row>
    <row r="23" spans="1:12" x14ac:dyDescent="0.35">
      <c r="A23" s="1" t="s">
        <v>59</v>
      </c>
      <c r="B23" s="1" t="s">
        <v>13</v>
      </c>
      <c r="C23" s="6">
        <v>1</v>
      </c>
      <c r="D23" s="2"/>
      <c r="E23" s="3">
        <v>0.87769296935050001</v>
      </c>
      <c r="F23" s="2">
        <v>7.9892391508068597E-74</v>
      </c>
      <c r="G23" s="2">
        <v>3.66062943285888E-74</v>
      </c>
      <c r="H23" s="3">
        <v>5.9716124339641796</v>
      </c>
      <c r="I23" s="1">
        <v>2192</v>
      </c>
      <c r="J23" s="1">
        <v>538</v>
      </c>
      <c r="K23" s="1">
        <v>227</v>
      </c>
      <c r="L23" s="8">
        <f t="shared" si="0"/>
        <v>0.42193308550185876</v>
      </c>
    </row>
    <row r="24" spans="1:12" x14ac:dyDescent="0.35">
      <c r="A24" s="1" t="s">
        <v>60</v>
      </c>
      <c r="B24" s="1" t="s">
        <v>14</v>
      </c>
      <c r="C24" s="6">
        <v>1</v>
      </c>
      <c r="D24" s="2"/>
      <c r="E24" s="3">
        <v>0.79627262641025298</v>
      </c>
      <c r="F24" s="2">
        <v>4.5932175429906902E-100</v>
      </c>
      <c r="G24" s="2">
        <v>2.1664412211137999E-139</v>
      </c>
      <c r="H24" s="3">
        <v>6.0404611903846899</v>
      </c>
      <c r="I24" s="1">
        <v>2383</v>
      </c>
      <c r="J24" s="1">
        <v>1007</v>
      </c>
      <c r="K24" s="1">
        <v>451</v>
      </c>
      <c r="L24" s="8">
        <f t="shared" si="0"/>
        <v>0.44786494538232374</v>
      </c>
    </row>
    <row r="25" spans="1:12" x14ac:dyDescent="0.35">
      <c r="A25" s="1" t="s">
        <v>61</v>
      </c>
      <c r="B25" s="1" t="s">
        <v>15</v>
      </c>
      <c r="C25" s="6">
        <v>26</v>
      </c>
      <c r="D25" s="2" t="s">
        <v>69</v>
      </c>
      <c r="E25" s="3">
        <v>0.77503520415687099</v>
      </c>
      <c r="F25" s="2">
        <v>5.3866214052273003E-6</v>
      </c>
      <c r="G25" s="2">
        <v>1.4993464386258301E-31</v>
      </c>
      <c r="H25" s="3">
        <v>85.852743204324199</v>
      </c>
      <c r="I25" s="1">
        <v>518</v>
      </c>
      <c r="J25" s="1">
        <v>36</v>
      </c>
      <c r="K25" s="1">
        <v>25</v>
      </c>
      <c r="L25" s="8">
        <f t="shared" si="0"/>
        <v>0.69444444444444442</v>
      </c>
    </row>
    <row r="26" spans="1:12" x14ac:dyDescent="0.35">
      <c r="A26" s="1" t="s">
        <v>62</v>
      </c>
      <c r="B26" s="1" t="s">
        <v>16</v>
      </c>
      <c r="C26" s="6">
        <v>1</v>
      </c>
      <c r="D26" s="2"/>
      <c r="E26" s="3">
        <v>0.632907445043009</v>
      </c>
      <c r="F26" s="2">
        <v>1.7323086041351901E-17</v>
      </c>
      <c r="G26" s="2">
        <v>4.5737934937496198E-60</v>
      </c>
      <c r="H26" s="3">
        <v>7.8181588464909604</v>
      </c>
      <c r="I26" s="1">
        <v>1859</v>
      </c>
      <c r="J26" s="1">
        <v>325</v>
      </c>
      <c r="K26" s="1">
        <v>144</v>
      </c>
      <c r="L26" s="8">
        <f t="shared" si="0"/>
        <v>0.44307692307692309</v>
      </c>
    </row>
    <row r="27" spans="1:12" x14ac:dyDescent="0.35">
      <c r="A27" s="1" t="s">
        <v>63</v>
      </c>
      <c r="B27" s="1" t="s">
        <v>17</v>
      </c>
      <c r="C27" s="6">
        <v>1</v>
      </c>
      <c r="D27" s="2"/>
      <c r="E27" s="3">
        <v>0.86056820199959605</v>
      </c>
      <c r="F27" s="2">
        <v>4.8511360742940999E-26</v>
      </c>
      <c r="G27" s="2">
        <v>6.8915945193431296E-61</v>
      </c>
      <c r="H27" s="3">
        <v>18.380297610447901</v>
      </c>
      <c r="I27" s="1">
        <v>1038</v>
      </c>
      <c r="J27" s="1">
        <v>170</v>
      </c>
      <c r="K27" s="1">
        <v>85</v>
      </c>
      <c r="L27" s="8">
        <f t="shared" si="0"/>
        <v>0.5</v>
      </c>
    </row>
    <row r="28" spans="1:12" x14ac:dyDescent="0.35">
      <c r="A28" s="1" t="s">
        <v>64</v>
      </c>
      <c r="B28" s="1" t="s">
        <v>18</v>
      </c>
      <c r="C28" s="6">
        <v>5</v>
      </c>
      <c r="D28" s="2" t="s">
        <v>68</v>
      </c>
      <c r="E28" s="3">
        <v>0.879331135748042</v>
      </c>
      <c r="F28" s="2">
        <v>1.6466429136307099E-11</v>
      </c>
      <c r="G28" s="2">
        <v>4.2755736467177101E-24</v>
      </c>
      <c r="H28" s="3">
        <v>16.292326132321101</v>
      </c>
      <c r="I28" s="1">
        <v>947</v>
      </c>
      <c r="J28" s="1">
        <v>74</v>
      </c>
      <c r="K28" s="1">
        <v>33</v>
      </c>
      <c r="L28" s="8">
        <f t="shared" si="0"/>
        <v>0.44594594594594594</v>
      </c>
    </row>
    <row r="29" spans="1:12" x14ac:dyDescent="0.35">
      <c r="A29" s="1" t="s">
        <v>65</v>
      </c>
      <c r="B29" s="1" t="s">
        <v>19</v>
      </c>
      <c r="C29" s="6">
        <v>3</v>
      </c>
      <c r="D29" s="2" t="s">
        <v>67</v>
      </c>
      <c r="E29" s="3">
        <v>0.802197066592649</v>
      </c>
      <c r="F29" s="2">
        <v>7.1071505129157599E-6</v>
      </c>
      <c r="G29" s="2">
        <v>8.1496650695664901E-35</v>
      </c>
      <c r="H29" s="3">
        <v>180.58574071139699</v>
      </c>
      <c r="I29" s="1">
        <v>241</v>
      </c>
      <c r="J29" s="1">
        <v>32</v>
      </c>
      <c r="K29" s="1">
        <v>22</v>
      </c>
      <c r="L29" s="8">
        <f t="shared" si="0"/>
        <v>0.6875</v>
      </c>
    </row>
    <row r="30" spans="1:12" x14ac:dyDescent="0.35">
      <c r="A30" s="1" t="s">
        <v>66</v>
      </c>
      <c r="B30" s="1" t="s">
        <v>20</v>
      </c>
      <c r="C30" s="6">
        <v>5</v>
      </c>
      <c r="D30" s="2" t="s">
        <v>67</v>
      </c>
      <c r="E30" s="3">
        <v>0.86898168458446301</v>
      </c>
      <c r="F30" s="2">
        <v>4.1328694464555098E-9</v>
      </c>
      <c r="G30" s="2">
        <v>1.2892421609219499E-34</v>
      </c>
      <c r="H30" s="3">
        <v>65.829348754584004</v>
      </c>
      <c r="I30" s="1">
        <v>280</v>
      </c>
      <c r="J30" s="1">
        <v>56</v>
      </c>
      <c r="K30" s="1">
        <v>27</v>
      </c>
      <c r="L30" s="8">
        <f t="shared" si="0"/>
        <v>0.48214285714285715</v>
      </c>
    </row>
    <row r="31" spans="1:12" x14ac:dyDescent="0.35">
      <c r="A31" s="1" t="s">
        <v>21</v>
      </c>
      <c r="B31" s="1" t="s">
        <v>22</v>
      </c>
      <c r="C31" s="6">
        <v>1</v>
      </c>
      <c r="D31" s="1"/>
      <c r="E31" s="3">
        <v>0.95290640795860804</v>
      </c>
      <c r="F31" s="1">
        <v>0</v>
      </c>
      <c r="G31" s="1">
        <v>0</v>
      </c>
      <c r="H31" s="3">
        <v>22.723546902585198</v>
      </c>
      <c r="I31" s="1">
        <v>1510</v>
      </c>
      <c r="J31" s="1">
        <v>1154</v>
      </c>
      <c r="K31" s="1">
        <v>867</v>
      </c>
      <c r="L31" s="8">
        <f t="shared" si="0"/>
        <v>0.75129982668977469</v>
      </c>
    </row>
    <row r="32" spans="1:12" x14ac:dyDescent="0.35">
      <c r="A32" s="1" t="s">
        <v>21</v>
      </c>
      <c r="B32" s="1" t="s">
        <v>23</v>
      </c>
      <c r="C32" s="6">
        <v>1</v>
      </c>
      <c r="D32" s="1"/>
      <c r="E32" s="3">
        <v>0.94479369497222798</v>
      </c>
      <c r="F32" s="1">
        <v>0</v>
      </c>
      <c r="G32" s="1">
        <v>0</v>
      </c>
      <c r="H32" s="3">
        <v>24.2780659213607</v>
      </c>
      <c r="I32" s="1">
        <v>1486</v>
      </c>
      <c r="J32" s="1">
        <v>1180</v>
      </c>
      <c r="K32" s="1">
        <v>897</v>
      </c>
      <c r="L32" s="8">
        <f t="shared" si="0"/>
        <v>0.76016949152542368</v>
      </c>
    </row>
    <row r="33" spans="1:12" x14ac:dyDescent="0.35">
      <c r="A33" s="1" t="s">
        <v>21</v>
      </c>
      <c r="B33" s="1" t="s">
        <v>24</v>
      </c>
      <c r="C33" s="6">
        <v>1</v>
      </c>
      <c r="D33" s="2"/>
      <c r="E33" s="3">
        <v>0.95141084195776904</v>
      </c>
      <c r="F33" s="2">
        <v>1.3063274039171001E-265</v>
      </c>
      <c r="G33" s="1">
        <v>0</v>
      </c>
      <c r="H33" s="3">
        <v>19.2725876901196</v>
      </c>
      <c r="I33" s="1">
        <v>790</v>
      </c>
      <c r="J33" s="1">
        <v>927</v>
      </c>
      <c r="K33" s="1">
        <v>517</v>
      </c>
      <c r="L33" s="8">
        <f t="shared" si="0"/>
        <v>0.55771305285868389</v>
      </c>
    </row>
    <row r="34" spans="1:12" x14ac:dyDescent="0.35">
      <c r="A34" s="1" t="s">
        <v>25</v>
      </c>
      <c r="B34" s="1" t="s">
        <v>26</v>
      </c>
      <c r="C34" s="6">
        <v>1</v>
      </c>
      <c r="D34" s="2"/>
      <c r="E34" s="3">
        <v>0.97590313225496805</v>
      </c>
      <c r="F34" s="2">
        <v>2.14709625393803E-23</v>
      </c>
      <c r="G34" s="2">
        <v>1.8855941350827701E-52</v>
      </c>
      <c r="H34" s="3">
        <v>307.23166438221898</v>
      </c>
      <c r="I34" s="1">
        <v>782</v>
      </c>
      <c r="J34" s="1">
        <v>40</v>
      </c>
      <c r="K34" s="1">
        <v>35</v>
      </c>
      <c r="L34" s="8">
        <f t="shared" si="0"/>
        <v>0.875</v>
      </c>
    </row>
    <row r="35" spans="1:12" x14ac:dyDescent="0.35">
      <c r="A35" s="1" t="s">
        <v>25</v>
      </c>
      <c r="B35" s="1" t="s">
        <v>27</v>
      </c>
      <c r="C35" s="6">
        <v>1</v>
      </c>
      <c r="D35" s="2"/>
      <c r="E35" s="3">
        <v>0.93946787812735699</v>
      </c>
      <c r="F35" s="2">
        <v>1.77124413382985E-5</v>
      </c>
      <c r="G35" s="2">
        <v>3.7613503003025498E-18</v>
      </c>
      <c r="H35" s="3">
        <v>109.449236637242</v>
      </c>
      <c r="I35" s="1">
        <v>146</v>
      </c>
      <c r="J35" s="1">
        <v>35</v>
      </c>
      <c r="K35" s="1">
        <v>11</v>
      </c>
      <c r="L35" s="8">
        <f t="shared" si="0"/>
        <v>0.31428571428571428</v>
      </c>
    </row>
    <row r="36" spans="1:12" x14ac:dyDescent="0.35">
      <c r="A36" s="1" t="s">
        <v>25</v>
      </c>
      <c r="B36" s="1" t="s">
        <v>28</v>
      </c>
      <c r="C36" s="6">
        <v>1</v>
      </c>
      <c r="D36" s="2"/>
      <c r="E36" s="3">
        <v>-0.95871422392622097</v>
      </c>
      <c r="F36" s="2">
        <v>2.39630798949894E-7</v>
      </c>
      <c r="G36" s="2">
        <v>1.1566774527755901E-24</v>
      </c>
      <c r="H36" s="3">
        <v>414.121072650315</v>
      </c>
      <c r="I36" s="1">
        <v>272</v>
      </c>
      <c r="J36" s="1">
        <v>17</v>
      </c>
      <c r="K36" s="1">
        <v>13</v>
      </c>
      <c r="L36" s="8">
        <f t="shared" si="0"/>
        <v>0.76470588235294112</v>
      </c>
    </row>
    <row r="38" spans="1:12" x14ac:dyDescent="0.35">
      <c r="L38" s="8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stin Sokolowski</dc:creator>
  <cp:lastModifiedBy>Dustin Sokolowski</cp:lastModifiedBy>
  <cp:lastPrinted>2022-07-21T00:24:00Z</cp:lastPrinted>
  <dcterms:created xsi:type="dcterms:W3CDTF">2022-01-08T23:00:48Z</dcterms:created>
  <dcterms:modified xsi:type="dcterms:W3CDTF">2022-07-21T03:48:49Z</dcterms:modified>
</cp:coreProperties>
</file>